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0" tabRatio="993"/>
  </bookViews>
  <sheets>
    <sheet name="taxa_abund-1" sheetId="1" r:id="rId1"/>
  </sheets>
  <calcPr calcId="125725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R41" i="1"/>
  <c r="Q41"/>
  <c r="P41"/>
  <c r="O41"/>
  <c r="N41"/>
  <c r="M41"/>
  <c r="L41"/>
  <c r="K41"/>
  <c r="R40"/>
  <c r="Q40"/>
  <c r="P40"/>
  <c r="O40"/>
  <c r="N40"/>
  <c r="M40"/>
  <c r="L40"/>
  <c r="K40"/>
  <c r="R39"/>
  <c r="Q39"/>
  <c r="P39"/>
  <c r="O39"/>
  <c r="N39"/>
  <c r="M39"/>
  <c r="L39"/>
  <c r="K39"/>
  <c r="R38"/>
  <c r="Q38"/>
  <c r="P38"/>
  <c r="O38"/>
  <c r="N38"/>
  <c r="M38"/>
  <c r="L38"/>
  <c r="K38"/>
  <c r="R37"/>
  <c r="Q37"/>
  <c r="P37"/>
  <c r="O37"/>
  <c r="N37"/>
  <c r="M37"/>
  <c r="L37"/>
  <c r="K37"/>
  <c r="R36"/>
  <c r="Q36"/>
  <c r="P36"/>
  <c r="O36"/>
  <c r="N36"/>
  <c r="M36"/>
  <c r="L36"/>
  <c r="K36"/>
  <c r="R35"/>
  <c r="Q35"/>
  <c r="P35"/>
  <c r="O35"/>
  <c r="N35"/>
  <c r="M35"/>
  <c r="L35"/>
  <c r="K35"/>
  <c r="R34"/>
  <c r="Q34"/>
  <c r="P34"/>
  <c r="O34"/>
  <c r="N34"/>
  <c r="M34"/>
  <c r="L34"/>
  <c r="K34"/>
  <c r="R33"/>
  <c r="Q33"/>
  <c r="P33"/>
  <c r="O33"/>
  <c r="N33"/>
  <c r="M33"/>
  <c r="L33"/>
  <c r="K33"/>
  <c r="R32"/>
  <c r="Q32"/>
  <c r="P32"/>
  <c r="O32"/>
  <c r="N32"/>
  <c r="M32"/>
  <c r="L32"/>
  <c r="K32"/>
  <c r="R31"/>
  <c r="Q31"/>
  <c r="P31"/>
  <c r="O31"/>
  <c r="N31"/>
  <c r="M31"/>
  <c r="L31"/>
  <c r="K31"/>
  <c r="R30"/>
  <c r="Q30"/>
  <c r="P30"/>
  <c r="O30"/>
  <c r="N30"/>
  <c r="M30"/>
  <c r="L30"/>
  <c r="K30"/>
  <c r="R29"/>
  <c r="Q29"/>
  <c r="P29"/>
  <c r="O29"/>
  <c r="N29"/>
  <c r="M29"/>
  <c r="L29"/>
  <c r="K29"/>
  <c r="R28"/>
  <c r="Q28"/>
  <c r="P28"/>
  <c r="O28"/>
  <c r="N28"/>
  <c r="M28"/>
  <c r="L28"/>
  <c r="K28"/>
  <c r="R27"/>
  <c r="Q27"/>
  <c r="P27"/>
  <c r="O27"/>
  <c r="N27"/>
  <c r="M27"/>
  <c r="L27"/>
  <c r="K27"/>
  <c r="R26"/>
  <c r="P26"/>
  <c r="O26"/>
  <c r="N26"/>
  <c r="K26"/>
  <c r="R25"/>
  <c r="Q25"/>
  <c r="P25"/>
  <c r="O25"/>
  <c r="N25"/>
  <c r="M25"/>
  <c r="L25"/>
  <c r="K25"/>
  <c r="R24"/>
  <c r="Q24"/>
  <c r="P24"/>
  <c r="O24"/>
  <c r="N24"/>
  <c r="M24"/>
  <c r="L24"/>
  <c r="K24"/>
  <c r="R23"/>
  <c r="Q23"/>
  <c r="P23"/>
  <c r="O23"/>
  <c r="N23"/>
  <c r="M23"/>
  <c r="L23"/>
  <c r="K23"/>
  <c r="R22"/>
  <c r="Q22"/>
  <c r="P22"/>
  <c r="O22"/>
  <c r="N22"/>
  <c r="M22"/>
  <c r="L22"/>
  <c r="K22"/>
  <c r="R21"/>
  <c r="Q21"/>
  <c r="P21"/>
  <c r="O21"/>
  <c r="N21"/>
  <c r="M21"/>
  <c r="L21"/>
  <c r="K21"/>
  <c r="R20"/>
  <c r="Q20"/>
  <c r="P20"/>
  <c r="O20"/>
  <c r="N20"/>
  <c r="M20"/>
  <c r="L20"/>
  <c r="K20"/>
  <c r="R19"/>
  <c r="Q19"/>
  <c r="P19"/>
  <c r="O19"/>
  <c r="N19"/>
  <c r="M19"/>
  <c r="L19"/>
  <c r="K19"/>
  <c r="R18"/>
  <c r="Q18"/>
  <c r="P18"/>
  <c r="O18"/>
  <c r="N18"/>
  <c r="M18"/>
  <c r="L18"/>
  <c r="K18"/>
  <c r="R17"/>
  <c r="Q17"/>
  <c r="P17"/>
  <c r="O17"/>
  <c r="N17"/>
  <c r="M17"/>
  <c r="L17"/>
  <c r="K17"/>
  <c r="R16"/>
  <c r="Q16"/>
  <c r="P16"/>
  <c r="O16"/>
  <c r="N16"/>
  <c r="M16"/>
  <c r="L16"/>
  <c r="K16"/>
  <c r="R15"/>
  <c r="Q15"/>
  <c r="P15"/>
  <c r="O15"/>
  <c r="N15"/>
  <c r="M15"/>
  <c r="L15"/>
  <c r="K15"/>
  <c r="R14"/>
  <c r="Q14"/>
  <c r="P14"/>
  <c r="O14"/>
  <c r="N14"/>
  <c r="M14"/>
  <c r="L14"/>
  <c r="K14"/>
  <c r="R13"/>
  <c r="Q13"/>
  <c r="P13"/>
  <c r="O13"/>
  <c r="N13"/>
  <c r="M13"/>
  <c r="L13"/>
  <c r="K13"/>
  <c r="R12"/>
  <c r="Q12"/>
  <c r="P12"/>
  <c r="O12"/>
  <c r="N12"/>
  <c r="M12"/>
  <c r="L12"/>
  <c r="K12"/>
  <c r="R11"/>
  <c r="Q11"/>
  <c r="P11"/>
  <c r="O11"/>
  <c r="N11"/>
  <c r="M11"/>
  <c r="L11"/>
  <c r="K11"/>
  <c r="R10"/>
  <c r="Q10"/>
  <c r="P10"/>
  <c r="O10"/>
  <c r="N10"/>
  <c r="M10"/>
  <c r="L10"/>
  <c r="K10"/>
  <c r="R9"/>
  <c r="Q9"/>
  <c r="P9"/>
  <c r="O9"/>
  <c r="N9"/>
  <c r="M9"/>
  <c r="L9"/>
  <c r="K9"/>
  <c r="R8"/>
  <c r="Q8"/>
  <c r="P8"/>
  <c r="O8"/>
  <c r="N8"/>
  <c r="M8"/>
  <c r="L8"/>
  <c r="K8"/>
  <c r="R7"/>
  <c r="Q7"/>
  <c r="P7"/>
  <c r="O7"/>
  <c r="N7"/>
  <c r="M7"/>
  <c r="L7"/>
  <c r="K7"/>
  <c r="R6"/>
  <c r="Q6"/>
  <c r="P6"/>
  <c r="O6"/>
  <c r="N6"/>
  <c r="M6"/>
  <c r="L6"/>
  <c r="K6"/>
  <c r="R5"/>
  <c r="Q5"/>
  <c r="P5"/>
  <c r="O5"/>
  <c r="N5"/>
  <c r="M5"/>
  <c r="L5"/>
  <c r="K5"/>
  <c r="R4"/>
  <c r="Q4"/>
  <c r="P4"/>
  <c r="O4"/>
  <c r="N4"/>
  <c r="M4"/>
  <c r="L4"/>
  <c r="K4"/>
  <c r="R3"/>
  <c r="Q3"/>
  <c r="P3"/>
  <c r="O3"/>
  <c r="N3"/>
  <c r="M3"/>
  <c r="L3"/>
  <c r="K3"/>
  <c r="R2"/>
  <c r="Q2"/>
  <c r="P2"/>
  <c r="O2"/>
  <c r="N2"/>
  <c r="M2"/>
  <c r="L2"/>
  <c r="K2"/>
</calcChain>
</file>

<file path=xl/sharedStrings.xml><?xml version="1.0" encoding="utf-8"?>
<sst xmlns="http://schemas.openxmlformats.org/spreadsheetml/2006/main" count="58" uniqueCount="57">
  <si>
    <t>Family</t>
  </si>
  <si>
    <t>3GV14,4,C</t>
  </si>
  <si>
    <t>3GV14,4,D</t>
  </si>
  <si>
    <t>3GV14,4,E</t>
  </si>
  <si>
    <t>3GV14,9,C</t>
  </si>
  <si>
    <t>MM3</t>
  </si>
  <si>
    <t>3GV14,4,A</t>
  </si>
  <si>
    <t>3GV14,9,J</t>
  </si>
  <si>
    <t>3GV14,4,B</t>
  </si>
  <si>
    <t>3GV14.4.C</t>
  </si>
  <si>
    <t>3GV14.4.D</t>
  </si>
  <si>
    <t>3GV14.4.E</t>
  </si>
  <si>
    <t>3GV14.9.C</t>
  </si>
  <si>
    <t>3GV14.4.A</t>
  </si>
  <si>
    <t>3GV14.9.J</t>
  </si>
  <si>
    <t>3GV14.4.B</t>
  </si>
  <si>
    <t>Acetobacteraceae</t>
  </si>
  <si>
    <t>Acidobacteriaceae</t>
  </si>
  <si>
    <t>Anaplasmataceae</t>
  </si>
  <si>
    <t>Aurantimonadaceae</t>
  </si>
  <si>
    <t>Borreliaceae</t>
  </si>
  <si>
    <t>Bradyrhizobiaceae</t>
  </si>
  <si>
    <t>Brucellaceae</t>
  </si>
  <si>
    <t>Burkholderiaceae</t>
  </si>
  <si>
    <t>Caulobacteraceae</t>
  </si>
  <si>
    <t>Chitinophagaceae</t>
  </si>
  <si>
    <t>Comamonadaceae</t>
  </si>
  <si>
    <t>Coxiellaceae</t>
  </si>
  <si>
    <t>Cytophagaceae</t>
  </si>
  <si>
    <t>Enterobacteriaceae</t>
  </si>
  <si>
    <t>Erythrobacteraceae</t>
  </si>
  <si>
    <t>Geodermatophilaceae</t>
  </si>
  <si>
    <t>Hyphomicrobiaceae</t>
  </si>
  <si>
    <t>Kineosporiaceae</t>
  </si>
  <si>
    <t>Methylobacteriaceae</t>
  </si>
  <si>
    <t>Methylocystaceae</t>
  </si>
  <si>
    <t>Microbacteriaceae</t>
  </si>
  <si>
    <t>Micrococcaceae</t>
  </si>
  <si>
    <t>Moraxellaceae</t>
  </si>
  <si>
    <t>Mycobacteriaceae</t>
  </si>
  <si>
    <t>NA</t>
  </si>
  <si>
    <t>Nocardiaceae</t>
  </si>
  <si>
    <t>Oxalobacteraceae</t>
  </si>
  <si>
    <t>Patulibacteraceae</t>
  </si>
  <si>
    <t>Phyllobacteriaceae</t>
  </si>
  <si>
    <t>Pseudomonadaceae</t>
  </si>
  <si>
    <t>Rhizobiaceae</t>
  </si>
  <si>
    <t>Rhodobacteraceae</t>
  </si>
  <si>
    <t>Rickettsiaceae</t>
  </si>
  <si>
    <t>Sphingobacteriaceae</t>
  </si>
  <si>
    <t>Sphingomonadaceae</t>
  </si>
  <si>
    <t>Streptomycetaceae</t>
  </si>
  <si>
    <t>Verrucomicrobiaceae</t>
  </si>
  <si>
    <t>Weeksellaceae</t>
  </si>
  <si>
    <t>Williamsiaceae</t>
  </si>
  <si>
    <t>Xanthomonadaceae</t>
  </si>
  <si>
    <t>NA: Not assigned (according to Greengenes).</t>
  </si>
</sst>
</file>

<file path=xl/styles.xml><?xml version="1.0" encoding="utf-8"?>
<styleSheet xmlns="http://schemas.openxmlformats.org/spreadsheetml/2006/main">
  <fonts count="3">
    <font>
      <sz val="10"/>
      <name val="Arial"/>
      <family val="2"/>
    </font>
    <font>
      <sz val="10"/>
      <color rgb="FF000000"/>
      <name val="Mang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3">
    <xf numFmtId="0" fontId="0" fillId="0" borderId="0" xfId="0"/>
    <xf numFmtId="0" fontId="2" fillId="0" borderId="0" xfId="0" applyFont="1"/>
    <xf numFmtId="11" fontId="0" fillId="0" borderId="0" xfId="0" applyNumberFormat="1"/>
  </cellXfs>
  <cellStyles count="2">
    <cellStyle name="Normal" xfId="0" builtinId="0"/>
    <cellStyle name="Texto explicativo" xfId="1" builtinId="53" customBuiltin="1"/>
  </cellStyles>
  <dxfs count="0"/>
  <tableStyles count="0" defaultTableStyle="TableStyleMedium9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43"/>
  <sheetViews>
    <sheetView tabSelected="1" zoomScaleNormal="100" workbookViewId="0">
      <selection activeCell="N47" sqref="N47"/>
    </sheetView>
  </sheetViews>
  <sheetFormatPr baseColWidth="10" defaultColWidth="9.140625" defaultRowHeight="12.75"/>
  <cols>
    <col min="1" max="1" width="19.140625"/>
    <col min="2" max="10" width="0" hidden="1"/>
    <col min="11" max="1025" width="11.5703125"/>
  </cols>
  <sheetData>
    <row r="1" spans="1:1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5</v>
      </c>
      <c r="P1" s="1" t="s">
        <v>13</v>
      </c>
      <c r="Q1" s="1" t="s">
        <v>14</v>
      </c>
      <c r="R1" s="1" t="s">
        <v>15</v>
      </c>
    </row>
    <row r="2" spans="1:18">
      <c r="A2" t="s">
        <v>16</v>
      </c>
      <c r="B2">
        <v>8.7340731607069499E-4</v>
      </c>
      <c r="C2">
        <v>2.58505422671223E-3</v>
      </c>
      <c r="D2">
        <v>1.91852657159302E-4</v>
      </c>
      <c r="E2">
        <v>1.90583280128834E-4</v>
      </c>
      <c r="F2">
        <v>2.3375651920959101E-3</v>
      </c>
      <c r="G2">
        <v>2.7572262304122099E-4</v>
      </c>
      <c r="H2">
        <v>0</v>
      </c>
      <c r="I2" s="2">
        <v>6.8567958193136295E-5</v>
      </c>
      <c r="J2">
        <v>100</v>
      </c>
      <c r="K2" s="1">
        <f t="shared" ref="K2:K41" si="0">B2*$J$2</f>
        <v>8.7340731607069497E-2</v>
      </c>
      <c r="L2" s="1">
        <f t="shared" ref="L2:L41" si="1">C2*$J$2</f>
        <v>0.25850542267122301</v>
      </c>
      <c r="M2" s="1">
        <f t="shared" ref="M2:M41" si="2">D2*$J$2</f>
        <v>1.91852657159302E-2</v>
      </c>
      <c r="N2" s="1">
        <f t="shared" ref="N2:N41" si="3">E2*$J$2</f>
        <v>1.9058328012883402E-2</v>
      </c>
      <c r="O2" s="1">
        <f t="shared" ref="O2:O41" si="4">F2*$J$2</f>
        <v>0.23375651920959101</v>
      </c>
      <c r="P2" s="1">
        <f t="shared" ref="P2:P41" si="5">G2*$J$2</f>
        <v>2.7572262304122099E-2</v>
      </c>
      <c r="Q2" s="1">
        <f t="shared" ref="Q2:Q41" si="6">H2*$J$2</f>
        <v>0</v>
      </c>
      <c r="R2" s="1">
        <f t="shared" ref="R2:R41" si="7">I2*$J$2</f>
        <v>6.8567958193136297E-3</v>
      </c>
    </row>
    <row r="3" spans="1:18">
      <c r="A3" t="s">
        <v>17</v>
      </c>
      <c r="B3">
        <v>1.4842215828652299E-4</v>
      </c>
      <c r="C3">
        <v>2.2780171346506201E-4</v>
      </c>
      <c r="D3" s="2">
        <v>3.1975442859883603E-5</v>
      </c>
      <c r="E3">
        <v>1.23879132083742E-4</v>
      </c>
      <c r="F3">
        <v>4.3634550252457001E-4</v>
      </c>
      <c r="G3">
        <v>1.7232663940076301E-4</v>
      </c>
      <c r="H3" s="2">
        <v>2.97729810197246E-6</v>
      </c>
      <c r="I3">
        <v>0</v>
      </c>
      <c r="K3" s="1">
        <f t="shared" si="0"/>
        <v>1.4842215828652298E-2</v>
      </c>
      <c r="L3" s="1">
        <f t="shared" si="1"/>
        <v>2.2780171346506201E-2</v>
      </c>
      <c r="M3" s="1">
        <f t="shared" si="2"/>
        <v>3.1975442859883602E-3</v>
      </c>
      <c r="N3" s="1">
        <f t="shared" si="3"/>
        <v>1.23879132083742E-2</v>
      </c>
      <c r="O3" s="1">
        <f t="shared" si="4"/>
        <v>4.3634550252457001E-2</v>
      </c>
      <c r="P3" s="1">
        <f t="shared" si="5"/>
        <v>1.72326639400763E-2</v>
      </c>
      <c r="Q3" s="1">
        <f t="shared" si="6"/>
        <v>2.9772981019724598E-4</v>
      </c>
      <c r="R3" s="1">
        <f t="shared" si="7"/>
        <v>0</v>
      </c>
    </row>
    <row r="4" spans="1:18">
      <c r="A4" t="s">
        <v>18</v>
      </c>
      <c r="B4" s="2">
        <v>4.5668356395853297E-5</v>
      </c>
      <c r="C4" s="2">
        <v>1.9808844649135801E-5</v>
      </c>
      <c r="D4" s="2">
        <v>1.2790177143953401E-5</v>
      </c>
      <c r="E4">
        <v>0</v>
      </c>
      <c r="F4">
        <v>0</v>
      </c>
      <c r="G4">
        <v>0</v>
      </c>
      <c r="H4">
        <v>0</v>
      </c>
      <c r="I4">
        <v>0</v>
      </c>
      <c r="K4" s="1">
        <f t="shared" si="0"/>
        <v>4.56683563958533E-3</v>
      </c>
      <c r="L4" s="1">
        <f t="shared" si="1"/>
        <v>1.9808844649135803E-3</v>
      </c>
      <c r="M4" s="1">
        <f t="shared" si="2"/>
        <v>1.2790177143953401E-3</v>
      </c>
      <c r="N4" s="1">
        <f t="shared" si="3"/>
        <v>0</v>
      </c>
      <c r="O4" s="1">
        <f t="shared" si="4"/>
        <v>0</v>
      </c>
      <c r="P4" s="1">
        <f t="shared" si="5"/>
        <v>0</v>
      </c>
      <c r="Q4" s="1">
        <f t="shared" si="6"/>
        <v>0</v>
      </c>
      <c r="R4" s="1">
        <f t="shared" si="7"/>
        <v>0</v>
      </c>
    </row>
    <row r="5" spans="1:18">
      <c r="A5" t="s">
        <v>19</v>
      </c>
      <c r="B5">
        <v>4.1957802438690201E-3</v>
      </c>
      <c r="C5">
        <v>7.1311840736889001E-3</v>
      </c>
      <c r="D5">
        <v>9.2728784293662496E-4</v>
      </c>
      <c r="E5" s="2">
        <v>7.6233312051533702E-5</v>
      </c>
      <c r="F5">
        <v>2.36873272799053E-3</v>
      </c>
      <c r="G5">
        <v>2.5274573778778499E-4</v>
      </c>
      <c r="H5">
        <v>1.8756978042426501E-4</v>
      </c>
      <c r="I5">
        <v>4.2365202740759199E-4</v>
      </c>
      <c r="K5" s="1">
        <f t="shared" si="0"/>
        <v>0.419578024386902</v>
      </c>
      <c r="L5" s="1">
        <f t="shared" si="1"/>
        <v>0.71311840736888998</v>
      </c>
      <c r="M5" s="1">
        <f t="shared" si="2"/>
        <v>9.2728784293662492E-2</v>
      </c>
      <c r="N5" s="1">
        <f t="shared" si="3"/>
        <v>7.6233312051533705E-3</v>
      </c>
      <c r="O5" s="1">
        <f t="shared" si="4"/>
        <v>0.23687327279905299</v>
      </c>
      <c r="P5" s="1">
        <f t="shared" si="5"/>
        <v>2.5274573778778498E-2</v>
      </c>
      <c r="Q5" s="1">
        <f t="shared" si="6"/>
        <v>1.87569780424265E-2</v>
      </c>
      <c r="R5" s="1">
        <f t="shared" si="7"/>
        <v>4.2365202740759202E-2</v>
      </c>
    </row>
    <row r="6" spans="1:18">
      <c r="A6" t="s">
        <v>20</v>
      </c>
      <c r="B6" s="2">
        <v>5.7085445494816604E-6</v>
      </c>
      <c r="C6">
        <v>0</v>
      </c>
      <c r="D6">
        <v>0</v>
      </c>
      <c r="E6">
        <v>0.497727294384464</v>
      </c>
      <c r="F6">
        <v>0</v>
      </c>
      <c r="G6">
        <v>0</v>
      </c>
      <c r="H6" s="2">
        <v>2.97729810197246E-6</v>
      </c>
      <c r="I6">
        <v>0</v>
      </c>
      <c r="K6" s="1">
        <f t="shared" si="0"/>
        <v>5.7085445494816603E-4</v>
      </c>
      <c r="L6" s="1">
        <f t="shared" si="1"/>
        <v>0</v>
      </c>
      <c r="M6" s="1">
        <f t="shared" si="2"/>
        <v>0</v>
      </c>
      <c r="N6" s="1">
        <f t="shared" si="3"/>
        <v>49.772729438446397</v>
      </c>
      <c r="O6" s="1">
        <f t="shared" si="4"/>
        <v>0</v>
      </c>
      <c r="P6" s="1">
        <f t="shared" si="5"/>
        <v>0</v>
      </c>
      <c r="Q6" s="1">
        <f t="shared" si="6"/>
        <v>2.9772981019724598E-4</v>
      </c>
      <c r="R6" s="1">
        <f t="shared" si="7"/>
        <v>0</v>
      </c>
    </row>
    <row r="7" spans="1:18">
      <c r="A7" t="s">
        <v>21</v>
      </c>
      <c r="B7">
        <v>1.0903320089509999E-3</v>
      </c>
      <c r="C7">
        <v>3.13970187688803E-3</v>
      </c>
      <c r="D7">
        <v>5.49977617189998E-4</v>
      </c>
      <c r="E7">
        <v>1.97253694933343E-3</v>
      </c>
      <c r="F7">
        <v>8.6230182641760297E-4</v>
      </c>
      <c r="G7">
        <v>1.7232663940076301E-4</v>
      </c>
      <c r="H7">
        <v>5.1804986974320804E-4</v>
      </c>
      <c r="I7" s="2">
        <v>7.3465669492646097E-5</v>
      </c>
      <c r="K7" s="1">
        <f t="shared" si="0"/>
        <v>0.10903320089509999</v>
      </c>
      <c r="L7" s="1">
        <f t="shared" si="1"/>
        <v>0.31397018768880303</v>
      </c>
      <c r="M7" s="1">
        <f t="shared" si="2"/>
        <v>5.4997761718999796E-2</v>
      </c>
      <c r="N7" s="1">
        <f t="shared" si="3"/>
        <v>0.19725369493334299</v>
      </c>
      <c r="O7" s="1">
        <f t="shared" si="4"/>
        <v>8.62301826417603E-2</v>
      </c>
      <c r="P7" s="1">
        <f t="shared" si="5"/>
        <v>1.72326639400763E-2</v>
      </c>
      <c r="Q7" s="1">
        <f t="shared" si="6"/>
        <v>5.1804986974320802E-2</v>
      </c>
      <c r="R7" s="1">
        <f t="shared" si="7"/>
        <v>7.3465669492646102E-3</v>
      </c>
    </row>
    <row r="8" spans="1:18">
      <c r="A8" t="s">
        <v>22</v>
      </c>
      <c r="B8">
        <v>0</v>
      </c>
      <c r="C8">
        <v>0</v>
      </c>
      <c r="D8">
        <v>0</v>
      </c>
      <c r="E8" s="2">
        <v>9.5291640064417093E-6</v>
      </c>
      <c r="F8">
        <v>1.8700521536767301E-4</v>
      </c>
      <c r="G8" s="2">
        <v>1.1488442626717501E-5</v>
      </c>
      <c r="H8">
        <v>0</v>
      </c>
      <c r="I8" s="2">
        <v>9.7954225990194807E-6</v>
      </c>
      <c r="K8" s="1">
        <f t="shared" si="0"/>
        <v>0</v>
      </c>
      <c r="L8" s="1">
        <f t="shared" si="1"/>
        <v>0</v>
      </c>
      <c r="M8" s="1">
        <f t="shared" si="2"/>
        <v>0</v>
      </c>
      <c r="N8" s="1">
        <f t="shared" si="3"/>
        <v>9.5291640064417088E-4</v>
      </c>
      <c r="O8" s="1">
        <f t="shared" si="4"/>
        <v>1.8700521536767302E-2</v>
      </c>
      <c r="P8" s="1">
        <f t="shared" si="5"/>
        <v>1.14884426267175E-3</v>
      </c>
      <c r="Q8" s="1">
        <f t="shared" si="6"/>
        <v>0</v>
      </c>
      <c r="R8" s="1">
        <f t="shared" si="7"/>
        <v>9.7954225990194797E-4</v>
      </c>
    </row>
    <row r="9" spans="1:18">
      <c r="A9" t="s">
        <v>23</v>
      </c>
      <c r="B9">
        <v>0</v>
      </c>
      <c r="C9" s="2">
        <v>2.97132669737038E-5</v>
      </c>
      <c r="D9" s="2">
        <v>6.3950885719767198E-6</v>
      </c>
      <c r="E9">
        <v>1.41031627295337E-3</v>
      </c>
      <c r="F9" s="2">
        <v>8.3113429052299103E-5</v>
      </c>
      <c r="G9">
        <v>0</v>
      </c>
      <c r="H9">
        <v>1.7863788611834799E-4</v>
      </c>
      <c r="I9">
        <v>0</v>
      </c>
      <c r="K9" s="1">
        <f t="shared" si="0"/>
        <v>0</v>
      </c>
      <c r="L9" s="1">
        <f t="shared" si="1"/>
        <v>2.97132669737038E-3</v>
      </c>
      <c r="M9" s="1">
        <f t="shared" si="2"/>
        <v>6.3950885719767201E-4</v>
      </c>
      <c r="N9" s="1">
        <f t="shared" si="3"/>
        <v>0.141031627295337</v>
      </c>
      <c r="O9" s="1">
        <f t="shared" si="4"/>
        <v>8.3113429052299095E-3</v>
      </c>
      <c r="P9" s="1">
        <f t="shared" si="5"/>
        <v>0</v>
      </c>
      <c r="Q9" s="1">
        <f t="shared" si="6"/>
        <v>1.78637886118348E-2</v>
      </c>
      <c r="R9" s="1">
        <f t="shared" si="7"/>
        <v>0</v>
      </c>
    </row>
    <row r="10" spans="1:18">
      <c r="A10" t="s">
        <v>24</v>
      </c>
      <c r="B10">
        <v>2.2720007306937001E-3</v>
      </c>
      <c r="C10">
        <v>6.0119843510127299E-3</v>
      </c>
      <c r="D10">
        <v>2.8713947688175502E-3</v>
      </c>
      <c r="E10" s="2">
        <v>9.5291640064417205E-5</v>
      </c>
      <c r="F10">
        <v>1.4544850084152299E-4</v>
      </c>
      <c r="G10" s="2">
        <v>9.1907541013740195E-5</v>
      </c>
      <c r="H10" s="2">
        <v>2.38183848157797E-5</v>
      </c>
      <c r="I10" s="2">
        <v>5.6323679944362E-5</v>
      </c>
      <c r="K10" s="1">
        <f t="shared" si="0"/>
        <v>0.22720007306937001</v>
      </c>
      <c r="L10" s="1">
        <f t="shared" si="1"/>
        <v>0.60119843510127302</v>
      </c>
      <c r="M10" s="1">
        <f t="shared" si="2"/>
        <v>0.28713947688175501</v>
      </c>
      <c r="N10" s="1">
        <f t="shared" si="3"/>
        <v>9.5291640064417201E-3</v>
      </c>
      <c r="O10" s="1">
        <f t="shared" si="4"/>
        <v>1.45448500841523E-2</v>
      </c>
      <c r="P10" s="1">
        <f t="shared" si="5"/>
        <v>9.1907541013740192E-3</v>
      </c>
      <c r="Q10" s="1">
        <f t="shared" si="6"/>
        <v>2.38183848157797E-3</v>
      </c>
      <c r="R10" s="1">
        <f t="shared" si="7"/>
        <v>5.6323679944362002E-3</v>
      </c>
    </row>
    <row r="11" spans="1:18">
      <c r="A11" t="s">
        <v>25</v>
      </c>
      <c r="B11">
        <v>1.5184728501621201E-3</v>
      </c>
      <c r="C11">
        <v>1.59461199425544E-3</v>
      </c>
      <c r="D11">
        <v>1.15111594295581E-4</v>
      </c>
      <c r="E11">
        <v>0</v>
      </c>
      <c r="F11">
        <v>8.3113429052299095E-4</v>
      </c>
      <c r="G11">
        <v>1.6083819677404501E-4</v>
      </c>
      <c r="H11">
        <v>0</v>
      </c>
      <c r="I11" s="2">
        <v>1.7141989548284101E-5</v>
      </c>
      <c r="K11" s="1">
        <f t="shared" si="0"/>
        <v>0.151847285016212</v>
      </c>
      <c r="L11" s="1">
        <f t="shared" si="1"/>
        <v>0.15946119942554401</v>
      </c>
      <c r="M11" s="1">
        <f t="shared" si="2"/>
        <v>1.1511159429558099E-2</v>
      </c>
      <c r="N11" s="1">
        <f t="shared" si="3"/>
        <v>0</v>
      </c>
      <c r="O11" s="1">
        <f t="shared" si="4"/>
        <v>8.3113429052299098E-2</v>
      </c>
      <c r="P11" s="1">
        <f t="shared" si="5"/>
        <v>1.60838196774045E-2</v>
      </c>
      <c r="Q11" s="1">
        <f t="shared" si="6"/>
        <v>0</v>
      </c>
      <c r="R11" s="1">
        <f t="shared" si="7"/>
        <v>1.71419895482841E-3</v>
      </c>
    </row>
    <row r="12" spans="1:18">
      <c r="A12" t="s">
        <v>26</v>
      </c>
      <c r="B12">
        <v>1.07149381193771E-2</v>
      </c>
      <c r="C12">
        <v>3.2526122913881003E-2</v>
      </c>
      <c r="D12">
        <v>2.2958367973396399E-3</v>
      </c>
      <c r="E12">
        <v>5.52691512373619E-3</v>
      </c>
      <c r="F12">
        <v>1.8825191680345799E-2</v>
      </c>
      <c r="G12">
        <v>5.0549147557557095E-4</v>
      </c>
      <c r="H12">
        <v>7.4432452549311504E-4</v>
      </c>
      <c r="I12">
        <v>1.6407332853357601E-4</v>
      </c>
      <c r="K12" s="1">
        <f t="shared" si="0"/>
        <v>1.07149381193771</v>
      </c>
      <c r="L12" s="1">
        <f t="shared" si="1"/>
        <v>3.2526122913881004</v>
      </c>
      <c r="M12" s="1">
        <f t="shared" si="2"/>
        <v>0.22958367973396399</v>
      </c>
      <c r="N12" s="1">
        <f t="shared" si="3"/>
        <v>0.55269151237361902</v>
      </c>
      <c r="O12" s="1">
        <f t="shared" si="4"/>
        <v>1.8825191680345799</v>
      </c>
      <c r="P12" s="1">
        <f t="shared" si="5"/>
        <v>5.0549147557557093E-2</v>
      </c>
      <c r="Q12" s="1">
        <f t="shared" si="6"/>
        <v>7.4432452549311509E-2</v>
      </c>
      <c r="R12" s="1">
        <f t="shared" si="7"/>
        <v>1.64073328533576E-2</v>
      </c>
    </row>
    <row r="13" spans="1:18">
      <c r="A13" t="s">
        <v>27</v>
      </c>
      <c r="B13">
        <v>8.1061332602639605E-4</v>
      </c>
      <c r="C13">
        <v>9.0130243153568098E-4</v>
      </c>
      <c r="D13">
        <v>7.8020080578115999E-4</v>
      </c>
      <c r="E13">
        <v>1.6866620291401801E-3</v>
      </c>
      <c r="F13">
        <v>1.42331747252062E-3</v>
      </c>
      <c r="G13">
        <v>2.4470382794908301E-3</v>
      </c>
      <c r="H13">
        <v>2.07219947897283E-3</v>
      </c>
      <c r="I13">
        <v>7.1506584972842204E-4</v>
      </c>
      <c r="K13" s="1">
        <f t="shared" si="0"/>
        <v>8.1061332602639605E-2</v>
      </c>
      <c r="L13" s="1">
        <f t="shared" si="1"/>
        <v>9.0130243153568101E-2</v>
      </c>
      <c r="M13" s="1">
        <f t="shared" si="2"/>
        <v>7.8020080578116005E-2</v>
      </c>
      <c r="N13" s="1">
        <f t="shared" si="3"/>
        <v>0.16866620291401802</v>
      </c>
      <c r="O13" s="1">
        <f t="shared" si="4"/>
        <v>0.14233174725206199</v>
      </c>
      <c r="P13" s="1">
        <f t="shared" si="5"/>
        <v>0.24470382794908302</v>
      </c>
      <c r="Q13" s="1">
        <f t="shared" si="6"/>
        <v>0.20721994789728299</v>
      </c>
      <c r="R13" s="1">
        <f t="shared" si="7"/>
        <v>7.1506584972842208E-2</v>
      </c>
    </row>
    <row r="14" spans="1:18">
      <c r="A14" t="s">
        <v>28</v>
      </c>
      <c r="B14">
        <v>1.3860346166141501E-2</v>
      </c>
      <c r="C14">
        <v>1.1271232605358301E-2</v>
      </c>
      <c r="D14">
        <v>6.6508921148557905E-4</v>
      </c>
      <c r="E14" s="2">
        <v>7.6233312051533702E-5</v>
      </c>
      <c r="F14">
        <v>1.29553057535271E-2</v>
      </c>
      <c r="G14">
        <v>7.6972565599007397E-4</v>
      </c>
      <c r="H14">
        <v>2.7093412727949398E-4</v>
      </c>
      <c r="I14">
        <v>1.12647359888724E-4</v>
      </c>
      <c r="K14" s="1">
        <f t="shared" si="0"/>
        <v>1.3860346166141502</v>
      </c>
      <c r="L14" s="1">
        <f t="shared" si="1"/>
        <v>1.1271232605358301</v>
      </c>
      <c r="M14" s="1">
        <f t="shared" si="2"/>
        <v>6.6508921148557901E-2</v>
      </c>
      <c r="N14" s="1">
        <f t="shared" si="3"/>
        <v>7.6233312051533705E-3</v>
      </c>
      <c r="O14" s="1">
        <f t="shared" si="4"/>
        <v>1.29553057535271</v>
      </c>
      <c r="P14" s="1">
        <f t="shared" si="5"/>
        <v>7.6972565599007392E-2</v>
      </c>
      <c r="Q14" s="1">
        <f t="shared" si="6"/>
        <v>2.7093412727949399E-2</v>
      </c>
      <c r="R14" s="1">
        <f t="shared" si="7"/>
        <v>1.12647359888724E-2</v>
      </c>
    </row>
    <row r="15" spans="1:18">
      <c r="A15" t="s">
        <v>29</v>
      </c>
      <c r="B15" s="2">
        <v>6.27939900442983E-5</v>
      </c>
      <c r="C15">
        <v>1.3866191254395099E-4</v>
      </c>
      <c r="D15" s="2">
        <v>6.3950885719767206E-5</v>
      </c>
      <c r="E15" s="2">
        <v>4.7645820032208602E-5</v>
      </c>
      <c r="F15" s="2">
        <v>1.03891786315374E-5</v>
      </c>
      <c r="G15">
        <v>0</v>
      </c>
      <c r="H15">
        <v>0</v>
      </c>
      <c r="I15">
        <v>0</v>
      </c>
      <c r="K15" s="1">
        <f t="shared" si="0"/>
        <v>6.2793990044298304E-3</v>
      </c>
      <c r="L15" s="1">
        <f t="shared" si="1"/>
        <v>1.3866191254395099E-2</v>
      </c>
      <c r="M15" s="1">
        <f t="shared" si="2"/>
        <v>6.3950885719767205E-3</v>
      </c>
      <c r="N15" s="1">
        <f t="shared" si="3"/>
        <v>4.7645820032208601E-3</v>
      </c>
      <c r="O15" s="1">
        <f t="shared" si="4"/>
        <v>1.03891786315374E-3</v>
      </c>
      <c r="P15" s="1">
        <f t="shared" si="5"/>
        <v>0</v>
      </c>
      <c r="Q15" s="1">
        <f t="shared" si="6"/>
        <v>0</v>
      </c>
      <c r="R15" s="1">
        <f t="shared" si="7"/>
        <v>0</v>
      </c>
    </row>
    <row r="16" spans="1:18">
      <c r="A16" t="s">
        <v>30</v>
      </c>
      <c r="B16" s="2">
        <v>8.5628168242225003E-5</v>
      </c>
      <c r="C16" s="2">
        <v>2.97132669737038E-5</v>
      </c>
      <c r="D16" s="2">
        <v>4.4765620003837098E-5</v>
      </c>
      <c r="E16">
        <v>0</v>
      </c>
      <c r="F16" s="2">
        <v>3.1167535894612203E-5</v>
      </c>
      <c r="G16">
        <v>0</v>
      </c>
      <c r="H16">
        <v>0</v>
      </c>
      <c r="I16">
        <v>0</v>
      </c>
      <c r="K16" s="1">
        <f t="shared" si="0"/>
        <v>8.5628168242225002E-3</v>
      </c>
      <c r="L16" s="1">
        <f t="shared" si="1"/>
        <v>2.97132669737038E-3</v>
      </c>
      <c r="M16" s="1">
        <f t="shared" si="2"/>
        <v>4.4765620003837095E-3</v>
      </c>
      <c r="N16" s="1">
        <f t="shared" si="3"/>
        <v>0</v>
      </c>
      <c r="O16" s="1">
        <f t="shared" si="4"/>
        <v>3.1167535894612202E-3</v>
      </c>
      <c r="P16" s="1">
        <f t="shared" si="5"/>
        <v>0</v>
      </c>
      <c r="Q16" s="1">
        <f t="shared" si="6"/>
        <v>0</v>
      </c>
      <c r="R16" s="1">
        <f t="shared" si="7"/>
        <v>0</v>
      </c>
    </row>
    <row r="17" spans="1:18">
      <c r="A17" t="s">
        <v>31</v>
      </c>
      <c r="B17">
        <v>3.8818102936475301E-4</v>
      </c>
      <c r="C17">
        <v>2.2780171346506201E-4</v>
      </c>
      <c r="D17" s="2">
        <v>4.4765620003837098E-5</v>
      </c>
      <c r="E17">
        <v>0</v>
      </c>
      <c r="F17" s="2">
        <v>3.1167535894612203E-5</v>
      </c>
      <c r="G17">
        <v>0</v>
      </c>
      <c r="H17" s="2">
        <v>8.9318943059173807E-6</v>
      </c>
      <c r="I17">
        <v>0</v>
      </c>
      <c r="K17" s="1">
        <f t="shared" si="0"/>
        <v>3.88181029364753E-2</v>
      </c>
      <c r="L17" s="1">
        <f t="shared" si="1"/>
        <v>2.2780171346506201E-2</v>
      </c>
      <c r="M17" s="1">
        <f t="shared" si="2"/>
        <v>4.4765620003837095E-3</v>
      </c>
      <c r="N17" s="1">
        <f t="shared" si="3"/>
        <v>0</v>
      </c>
      <c r="O17" s="1">
        <f t="shared" si="4"/>
        <v>3.1167535894612202E-3</v>
      </c>
      <c r="P17" s="1">
        <f t="shared" si="5"/>
        <v>0</v>
      </c>
      <c r="Q17" s="1">
        <f t="shared" si="6"/>
        <v>8.9318943059173812E-4</v>
      </c>
      <c r="R17" s="1">
        <f t="shared" si="7"/>
        <v>0</v>
      </c>
    </row>
    <row r="18" spans="1:18">
      <c r="A18" t="s">
        <v>32</v>
      </c>
      <c r="B18">
        <v>1.10174909804996E-3</v>
      </c>
      <c r="C18">
        <v>1.00034665478136E-3</v>
      </c>
      <c r="D18">
        <v>6.5229903434162596E-4</v>
      </c>
      <c r="E18">
        <v>4.3834154429631898E-4</v>
      </c>
      <c r="F18">
        <v>4.4673468115610801E-3</v>
      </c>
      <c r="G18" s="2">
        <v>3.4465327880152597E-5</v>
      </c>
      <c r="H18">
        <v>1.2504652028284301E-4</v>
      </c>
      <c r="I18" s="2">
        <v>3.6732834746323001E-5</v>
      </c>
      <c r="K18" s="1">
        <f t="shared" si="0"/>
        <v>0.110174909804996</v>
      </c>
      <c r="L18" s="1">
        <f t="shared" si="1"/>
        <v>0.100034665478136</v>
      </c>
      <c r="M18" s="1">
        <f t="shared" si="2"/>
        <v>6.5229903434162601E-2</v>
      </c>
      <c r="N18" s="1">
        <f t="shared" si="3"/>
        <v>4.38341544296319E-2</v>
      </c>
      <c r="O18" s="1">
        <f t="shared" si="4"/>
        <v>0.44673468115610804</v>
      </c>
      <c r="P18" s="1">
        <f t="shared" si="5"/>
        <v>3.4465327880152598E-3</v>
      </c>
      <c r="Q18" s="1">
        <f t="shared" si="6"/>
        <v>1.25046520282843E-2</v>
      </c>
      <c r="R18" s="1">
        <f t="shared" si="7"/>
        <v>3.6732834746323003E-3</v>
      </c>
    </row>
    <row r="19" spans="1:18">
      <c r="A19" t="s">
        <v>33</v>
      </c>
      <c r="B19">
        <v>4.85226286705941E-4</v>
      </c>
      <c r="C19">
        <v>1.03996434407963E-3</v>
      </c>
      <c r="D19" s="2">
        <v>1.9185265715930199E-5</v>
      </c>
      <c r="E19">
        <v>0</v>
      </c>
      <c r="F19" s="2">
        <v>5.1945893157687002E-5</v>
      </c>
      <c r="G19">
        <v>0</v>
      </c>
      <c r="H19" s="2">
        <v>1.7863788611834799E-5</v>
      </c>
      <c r="I19">
        <v>0</v>
      </c>
      <c r="K19" s="1">
        <f t="shared" si="0"/>
        <v>4.8522628670594099E-2</v>
      </c>
      <c r="L19" s="1">
        <f t="shared" si="1"/>
        <v>0.103996434407963</v>
      </c>
      <c r="M19" s="1">
        <f t="shared" si="2"/>
        <v>1.9185265715930199E-3</v>
      </c>
      <c r="N19" s="1">
        <f t="shared" si="3"/>
        <v>0</v>
      </c>
      <c r="O19" s="1">
        <f t="shared" si="4"/>
        <v>5.1945893157687006E-3</v>
      </c>
      <c r="P19" s="1">
        <f t="shared" si="5"/>
        <v>0</v>
      </c>
      <c r="Q19" s="1">
        <f t="shared" si="6"/>
        <v>1.7863788611834799E-3</v>
      </c>
      <c r="R19" s="1">
        <f t="shared" si="7"/>
        <v>0</v>
      </c>
    </row>
    <row r="20" spans="1:18">
      <c r="A20" t="s">
        <v>34</v>
      </c>
      <c r="B20">
        <v>8.89391240809243E-3</v>
      </c>
      <c r="C20">
        <v>4.3470509582528599E-2</v>
      </c>
      <c r="D20">
        <v>2.3725778602033602E-3</v>
      </c>
      <c r="E20">
        <v>7.8139144852822095E-4</v>
      </c>
      <c r="F20">
        <v>1.1448874851954199E-2</v>
      </c>
      <c r="G20">
        <v>1.07991360691145E-3</v>
      </c>
      <c r="H20">
        <v>5.4782285076293298E-4</v>
      </c>
      <c r="I20">
        <v>2.2284586412769301E-4</v>
      </c>
      <c r="K20" s="1">
        <f t="shared" si="0"/>
        <v>0.88939124080924303</v>
      </c>
      <c r="L20" s="1">
        <f t="shared" si="1"/>
        <v>4.3470509582528596</v>
      </c>
      <c r="M20" s="1">
        <f t="shared" si="2"/>
        <v>0.23725778602033601</v>
      </c>
      <c r="N20" s="1">
        <f t="shared" si="3"/>
        <v>7.8139144852822098E-2</v>
      </c>
      <c r="O20" s="1">
        <f t="shared" si="4"/>
        <v>1.1448874851954201</v>
      </c>
      <c r="P20" s="1">
        <f t="shared" si="5"/>
        <v>0.107991360691145</v>
      </c>
      <c r="Q20" s="1">
        <f t="shared" si="6"/>
        <v>5.4782285076293298E-2</v>
      </c>
      <c r="R20" s="1">
        <f t="shared" si="7"/>
        <v>2.22845864127693E-2</v>
      </c>
    </row>
    <row r="21" spans="1:18">
      <c r="A21" t="s">
        <v>35</v>
      </c>
      <c r="B21">
        <v>2.3405032652874799E-4</v>
      </c>
      <c r="C21">
        <v>6.0416976179864304E-4</v>
      </c>
      <c r="D21">
        <v>2.1743301144720899E-4</v>
      </c>
      <c r="E21" s="2">
        <v>8.5762476057975399E-5</v>
      </c>
      <c r="F21">
        <v>9.3502607683836503E-4</v>
      </c>
      <c r="G21">
        <v>1.1718211479251901E-3</v>
      </c>
      <c r="H21" s="2">
        <v>5.9545962039449202E-5</v>
      </c>
      <c r="I21">
        <v>1.10198504238969E-4</v>
      </c>
      <c r="K21" s="1">
        <f t="shared" si="0"/>
        <v>2.3405032652874799E-2</v>
      </c>
      <c r="L21" s="1">
        <f t="shared" si="1"/>
        <v>6.0416976179864301E-2</v>
      </c>
      <c r="M21" s="1">
        <f t="shared" si="2"/>
        <v>2.1743301144720898E-2</v>
      </c>
      <c r="N21" s="1">
        <f t="shared" si="3"/>
        <v>8.5762476057975393E-3</v>
      </c>
      <c r="O21" s="1">
        <f t="shared" si="4"/>
        <v>9.3502607683836503E-2</v>
      </c>
      <c r="P21" s="1">
        <f t="shared" si="5"/>
        <v>0.11718211479251901</v>
      </c>
      <c r="Q21" s="1">
        <f t="shared" si="6"/>
        <v>5.9545962039449203E-3</v>
      </c>
      <c r="R21" s="1">
        <f t="shared" si="7"/>
        <v>1.10198504238969E-2</v>
      </c>
    </row>
    <row r="22" spans="1:18">
      <c r="A22" t="s">
        <v>36</v>
      </c>
      <c r="B22">
        <v>1.38089692651961E-2</v>
      </c>
      <c r="C22">
        <v>1.31134551577279E-2</v>
      </c>
      <c r="D22">
        <v>1.5284261687024401E-3</v>
      </c>
      <c r="E22">
        <v>2.9730991700098199E-3</v>
      </c>
      <c r="F22">
        <v>1.0430735346063501E-2</v>
      </c>
      <c r="G22">
        <v>1.1488442626717501E-4</v>
      </c>
      <c r="H22">
        <v>2.1436546334201699E-4</v>
      </c>
      <c r="I22" s="2">
        <v>8.8158803391175301E-5</v>
      </c>
      <c r="K22" s="1">
        <f t="shared" si="0"/>
        <v>1.38089692651961</v>
      </c>
      <c r="L22" s="1">
        <f t="shared" si="1"/>
        <v>1.31134551577279</v>
      </c>
      <c r="M22" s="1">
        <f t="shared" si="2"/>
        <v>0.152842616870244</v>
      </c>
      <c r="N22" s="1">
        <f t="shared" si="3"/>
        <v>0.29730991700098197</v>
      </c>
      <c r="O22" s="1">
        <f t="shared" si="4"/>
        <v>1.04307353460635</v>
      </c>
      <c r="P22" s="1">
        <f t="shared" si="5"/>
        <v>1.1488442626717501E-2</v>
      </c>
      <c r="Q22" s="1">
        <f t="shared" si="6"/>
        <v>2.1436546334201698E-2</v>
      </c>
      <c r="R22" s="1">
        <f t="shared" si="7"/>
        <v>8.8158803391175308E-3</v>
      </c>
    </row>
    <row r="23" spans="1:18">
      <c r="A23" t="s">
        <v>37</v>
      </c>
      <c r="B23">
        <v>2.0550760378134001E-4</v>
      </c>
      <c r="C23" s="2">
        <v>9.9044223245679208E-6</v>
      </c>
      <c r="D23">
        <v>0</v>
      </c>
      <c r="E23" s="2">
        <v>9.5291640064417093E-6</v>
      </c>
      <c r="F23">
        <v>0</v>
      </c>
      <c r="G23">
        <v>0</v>
      </c>
      <c r="H23">
        <v>0</v>
      </c>
      <c r="I23" s="2">
        <v>4.8977112995097403E-6</v>
      </c>
      <c r="K23" s="1">
        <f t="shared" si="0"/>
        <v>2.0550760378134001E-2</v>
      </c>
      <c r="L23" s="1">
        <f t="shared" si="1"/>
        <v>9.9044223245679211E-4</v>
      </c>
      <c r="M23" s="1">
        <f t="shared" si="2"/>
        <v>0</v>
      </c>
      <c r="N23" s="1">
        <f t="shared" si="3"/>
        <v>9.5291640064417088E-4</v>
      </c>
      <c r="O23" s="1">
        <f t="shared" si="4"/>
        <v>0</v>
      </c>
      <c r="P23" s="1">
        <f t="shared" si="5"/>
        <v>0</v>
      </c>
      <c r="Q23" s="1">
        <f t="shared" si="6"/>
        <v>0</v>
      </c>
      <c r="R23" s="1">
        <f t="shared" si="7"/>
        <v>4.8977112995097398E-4</v>
      </c>
    </row>
    <row r="24" spans="1:18">
      <c r="A24" t="s">
        <v>38</v>
      </c>
      <c r="B24" s="2">
        <v>5.7085445494816604E-6</v>
      </c>
      <c r="C24" s="2">
        <v>1.9808844649135801E-5</v>
      </c>
      <c r="D24">
        <v>0</v>
      </c>
      <c r="E24" s="2">
        <v>2.8587492019325099E-5</v>
      </c>
      <c r="F24" s="2">
        <v>3.1167535894612203E-5</v>
      </c>
      <c r="G24" s="2">
        <v>1.1488442626717501E-5</v>
      </c>
      <c r="H24" s="2">
        <v>2.67956829177521E-5</v>
      </c>
      <c r="I24">
        <v>0</v>
      </c>
      <c r="K24" s="1">
        <f t="shared" si="0"/>
        <v>5.7085445494816603E-4</v>
      </c>
      <c r="L24" s="1">
        <f t="shared" si="1"/>
        <v>1.9808844649135803E-3</v>
      </c>
      <c r="M24" s="1">
        <f t="shared" si="2"/>
        <v>0</v>
      </c>
      <c r="N24" s="1">
        <f t="shared" si="3"/>
        <v>2.85874920193251E-3</v>
      </c>
      <c r="O24" s="1">
        <f t="shared" si="4"/>
        <v>3.1167535894612202E-3</v>
      </c>
      <c r="P24" s="1">
        <f t="shared" si="5"/>
        <v>1.14884426267175E-3</v>
      </c>
      <c r="Q24" s="1">
        <f t="shared" si="6"/>
        <v>2.6795682917752101E-3</v>
      </c>
      <c r="R24" s="1">
        <f t="shared" si="7"/>
        <v>0</v>
      </c>
    </row>
    <row r="25" spans="1:18">
      <c r="A25" t="s">
        <v>39</v>
      </c>
      <c r="B25">
        <v>2.0333835685253699E-2</v>
      </c>
      <c r="C25">
        <v>9.5478631208834805E-3</v>
      </c>
      <c r="D25">
        <v>9.9699430837117096E-3</v>
      </c>
      <c r="E25">
        <v>2.8968658579582801E-3</v>
      </c>
      <c r="F25">
        <v>6.5555717165000898E-3</v>
      </c>
      <c r="G25">
        <v>1.1833095905518999E-3</v>
      </c>
      <c r="H25">
        <v>1.07182731671009E-4</v>
      </c>
      <c r="I25">
        <v>8.6934375566297898E-4</v>
      </c>
      <c r="K25" s="1">
        <f t="shared" si="0"/>
        <v>2.0333835685253701</v>
      </c>
      <c r="L25" s="1">
        <f t="shared" si="1"/>
        <v>0.95478631208834808</v>
      </c>
      <c r="M25" s="1">
        <f t="shared" si="2"/>
        <v>0.99699430837117098</v>
      </c>
      <c r="N25" s="1">
        <f t="shared" si="3"/>
        <v>0.28968658579582801</v>
      </c>
      <c r="O25" s="1">
        <f t="shared" si="4"/>
        <v>0.65555717165000893</v>
      </c>
      <c r="P25" s="1">
        <f t="shared" si="5"/>
        <v>0.11833095905518999</v>
      </c>
      <c r="Q25" s="1">
        <f t="shared" si="6"/>
        <v>1.0718273167100899E-2</v>
      </c>
      <c r="R25" s="1">
        <f t="shared" si="7"/>
        <v>8.6934375566297892E-2</v>
      </c>
    </row>
    <row r="26" spans="1:18">
      <c r="A26" t="s">
        <v>40</v>
      </c>
      <c r="B26">
        <v>0.81455793031008805</v>
      </c>
      <c r="C26">
        <v>0.53758233051057303</v>
      </c>
      <c r="D26">
        <v>0.44073031911492</v>
      </c>
      <c r="E26">
        <v>0.45298786937421998</v>
      </c>
      <c r="F26">
        <v>5.7348266046086402E-3</v>
      </c>
      <c r="G26">
        <v>0.98344515417489997</v>
      </c>
      <c r="H26">
        <v>0.98013546706363996</v>
      </c>
      <c r="I26">
        <v>0.99333176606571705</v>
      </c>
      <c r="K26" s="1">
        <f t="shared" si="0"/>
        <v>81.45579303100881</v>
      </c>
      <c r="L26" s="1">
        <v>53.759223499999997</v>
      </c>
      <c r="M26" s="1">
        <v>44.073671400000002</v>
      </c>
      <c r="N26" s="1">
        <f t="shared" si="3"/>
        <v>45.298786937421994</v>
      </c>
      <c r="O26" s="1">
        <f t="shared" si="4"/>
        <v>0.57348266046086405</v>
      </c>
      <c r="P26" s="1">
        <f t="shared" si="5"/>
        <v>98.344515417490001</v>
      </c>
      <c r="Q26" s="1">
        <v>98.013844000000006</v>
      </c>
      <c r="R26" s="1">
        <f t="shared" si="7"/>
        <v>99.333176606571698</v>
      </c>
    </row>
    <row r="27" spans="1:18">
      <c r="A27" t="s">
        <v>41</v>
      </c>
      <c r="B27">
        <v>5.0235192035438597E-4</v>
      </c>
      <c r="C27">
        <v>1.1984351012727199E-3</v>
      </c>
      <c r="D27">
        <v>1.43249984012279E-3</v>
      </c>
      <c r="E27" s="2">
        <v>4.7645820032208602E-5</v>
      </c>
      <c r="F27">
        <v>0.135682672927878</v>
      </c>
      <c r="G27" s="2">
        <v>3.4465327880152597E-5</v>
      </c>
      <c r="H27" s="2">
        <v>1.1909192407889801E-5</v>
      </c>
      <c r="I27">
        <v>0</v>
      </c>
      <c r="K27" s="1">
        <f t="shared" si="0"/>
        <v>5.0235192035438594E-2</v>
      </c>
      <c r="L27" s="1">
        <f t="shared" si="1"/>
        <v>0.11984351012727198</v>
      </c>
      <c r="M27" s="1">
        <f t="shared" si="2"/>
        <v>0.14324998401227901</v>
      </c>
      <c r="N27" s="1">
        <f t="shared" si="3"/>
        <v>4.7645820032208601E-3</v>
      </c>
      <c r="O27" s="1">
        <f t="shared" si="4"/>
        <v>13.5682672927878</v>
      </c>
      <c r="P27" s="1">
        <f t="shared" si="5"/>
        <v>3.4465327880152598E-3</v>
      </c>
      <c r="Q27" s="1">
        <f t="shared" si="6"/>
        <v>1.19091924078898E-3</v>
      </c>
      <c r="R27" s="1">
        <f t="shared" si="7"/>
        <v>0</v>
      </c>
    </row>
    <row r="28" spans="1:18">
      <c r="A28" t="s">
        <v>42</v>
      </c>
      <c r="B28">
        <v>2.1863725624514802E-3</v>
      </c>
      <c r="C28">
        <v>8.1909572624176696E-3</v>
      </c>
      <c r="D28">
        <v>2.43013365735115E-4</v>
      </c>
      <c r="E28">
        <v>4.3834154429631898E-4</v>
      </c>
      <c r="F28">
        <v>3.6362125210380897E-4</v>
      </c>
      <c r="G28">
        <v>3.67630164054961E-4</v>
      </c>
      <c r="H28">
        <v>3.84071455154447E-4</v>
      </c>
      <c r="I28">
        <v>1.9345959633063501E-4</v>
      </c>
      <c r="K28" s="1">
        <f t="shared" si="0"/>
        <v>0.21863725624514802</v>
      </c>
      <c r="L28" s="1">
        <f t="shared" si="1"/>
        <v>0.81909572624176696</v>
      </c>
      <c r="M28" s="1">
        <f t="shared" si="2"/>
        <v>2.4301336573511502E-2</v>
      </c>
      <c r="N28" s="1">
        <f t="shared" si="3"/>
        <v>4.38341544296319E-2</v>
      </c>
      <c r="O28" s="1">
        <f t="shared" si="4"/>
        <v>3.6362125210380895E-2</v>
      </c>
      <c r="P28" s="1">
        <f t="shared" si="5"/>
        <v>3.6763016405496098E-2</v>
      </c>
      <c r="Q28" s="1">
        <f t="shared" si="6"/>
        <v>3.8407145515444698E-2</v>
      </c>
      <c r="R28" s="1">
        <f t="shared" si="7"/>
        <v>1.93459596330635E-2</v>
      </c>
    </row>
    <row r="29" spans="1:18">
      <c r="A29" t="s">
        <v>43</v>
      </c>
      <c r="B29">
        <v>1.4842215828652299E-4</v>
      </c>
      <c r="C29">
        <v>2.3770613578962999E-4</v>
      </c>
      <c r="D29">
        <v>5.8834814862185802E-4</v>
      </c>
      <c r="E29">
        <v>0</v>
      </c>
      <c r="F29" s="2">
        <v>2.0778357263074799E-5</v>
      </c>
      <c r="G29" s="2">
        <v>3.4465327880152597E-5</v>
      </c>
      <c r="H29" s="2">
        <v>1.4886490509862301E-5</v>
      </c>
      <c r="I29" s="2">
        <v>2.4488556497548702E-6</v>
      </c>
      <c r="K29" s="1">
        <f t="shared" si="0"/>
        <v>1.4842215828652298E-2</v>
      </c>
      <c r="L29" s="1">
        <f t="shared" si="1"/>
        <v>2.3770613578962999E-2</v>
      </c>
      <c r="M29" s="1">
        <f t="shared" si="2"/>
        <v>5.8834814862185801E-2</v>
      </c>
      <c r="N29" s="1">
        <f t="shared" si="3"/>
        <v>0</v>
      </c>
      <c r="O29" s="1">
        <f t="shared" si="4"/>
        <v>2.07783572630748E-3</v>
      </c>
      <c r="P29" s="1">
        <f t="shared" si="5"/>
        <v>3.4465327880152598E-3</v>
      </c>
      <c r="Q29" s="1">
        <f t="shared" si="6"/>
        <v>1.4886490509862301E-3</v>
      </c>
      <c r="R29" s="1">
        <f t="shared" si="7"/>
        <v>2.4488556497548699E-4</v>
      </c>
    </row>
    <row r="30" spans="1:18">
      <c r="A30" t="s">
        <v>44</v>
      </c>
      <c r="B30" s="2">
        <v>5.1376900945335003E-5</v>
      </c>
      <c r="C30">
        <v>1.78279601842223E-4</v>
      </c>
      <c r="D30">
        <v>1.53482125727441E-4</v>
      </c>
      <c r="E30">
        <v>1.1434996807730101E-4</v>
      </c>
      <c r="F30">
        <v>4.4673468115610798E-4</v>
      </c>
      <c r="G30">
        <v>0</v>
      </c>
      <c r="H30" s="2">
        <v>3.5727577223669502E-5</v>
      </c>
      <c r="I30" s="2">
        <v>2.93862677970584E-5</v>
      </c>
      <c r="K30" s="1">
        <f t="shared" si="0"/>
        <v>5.1376900945335003E-3</v>
      </c>
      <c r="L30" s="1">
        <f t="shared" si="1"/>
        <v>1.7827960184222301E-2</v>
      </c>
      <c r="M30" s="1">
        <f t="shared" si="2"/>
        <v>1.53482125727441E-2</v>
      </c>
      <c r="N30" s="1">
        <f t="shared" si="3"/>
        <v>1.1434996807730101E-2</v>
      </c>
      <c r="O30" s="1">
        <f t="shared" si="4"/>
        <v>4.46734681156108E-2</v>
      </c>
      <c r="P30" s="1">
        <f t="shared" si="5"/>
        <v>0</v>
      </c>
      <c r="Q30" s="1">
        <f t="shared" si="6"/>
        <v>3.5727577223669503E-3</v>
      </c>
      <c r="R30" s="1">
        <f t="shared" si="7"/>
        <v>2.93862677970584E-3</v>
      </c>
    </row>
    <row r="31" spans="1:18">
      <c r="A31" t="s">
        <v>45</v>
      </c>
      <c r="B31">
        <v>1.7650819746997299E-2</v>
      </c>
      <c r="C31">
        <v>7.2203238746100101E-3</v>
      </c>
      <c r="D31">
        <v>0.498017522542687</v>
      </c>
      <c r="E31">
        <v>1.6704624503292301E-2</v>
      </c>
      <c r="F31">
        <v>0.60190745319674999</v>
      </c>
      <c r="G31">
        <v>2.0219659023022799E-3</v>
      </c>
      <c r="H31">
        <v>6.48157796799405E-3</v>
      </c>
      <c r="I31">
        <v>6.9547500453038299E-4</v>
      </c>
      <c r="K31" s="1">
        <f t="shared" si="0"/>
        <v>1.7650819746997299</v>
      </c>
      <c r="L31" s="1">
        <f t="shared" si="1"/>
        <v>0.72203238746100107</v>
      </c>
      <c r="M31" s="1">
        <f t="shared" si="2"/>
        <v>49.801752254268699</v>
      </c>
      <c r="N31" s="1">
        <f t="shared" si="3"/>
        <v>1.6704624503292302</v>
      </c>
      <c r="O31" s="1">
        <f t="shared" si="4"/>
        <v>60.190745319674996</v>
      </c>
      <c r="P31" s="1">
        <f t="shared" si="5"/>
        <v>0.20219659023022798</v>
      </c>
      <c r="Q31" s="1">
        <f t="shared" si="6"/>
        <v>0.64815779679940499</v>
      </c>
      <c r="R31" s="1">
        <f t="shared" si="7"/>
        <v>6.95475004530383E-2</v>
      </c>
    </row>
    <row r="32" spans="1:18">
      <c r="A32" t="s">
        <v>46</v>
      </c>
      <c r="B32">
        <v>2.13499566150614E-3</v>
      </c>
      <c r="C32">
        <v>3.4566433912741998E-3</v>
      </c>
      <c r="D32">
        <v>1.49645072584255E-3</v>
      </c>
      <c r="E32">
        <v>2.7443992338552102E-3</v>
      </c>
      <c r="F32">
        <v>3.4180397697757998E-3</v>
      </c>
      <c r="G32">
        <v>7.6972565599007397E-4</v>
      </c>
      <c r="H32">
        <v>1.33680684778563E-3</v>
      </c>
      <c r="I32">
        <v>1.7876646243210499E-4</v>
      </c>
      <c r="K32" s="1">
        <f t="shared" si="0"/>
        <v>0.213499566150614</v>
      </c>
      <c r="L32" s="1">
        <f t="shared" si="1"/>
        <v>0.34566433912742001</v>
      </c>
      <c r="M32" s="1">
        <f t="shared" si="2"/>
        <v>0.149645072584255</v>
      </c>
      <c r="N32" s="1">
        <f t="shared" si="3"/>
        <v>0.27443992338552103</v>
      </c>
      <c r="O32" s="1">
        <f t="shared" si="4"/>
        <v>0.34180397697757997</v>
      </c>
      <c r="P32" s="1">
        <f t="shared" si="5"/>
        <v>7.6972565599007392E-2</v>
      </c>
      <c r="Q32" s="1">
        <f t="shared" si="6"/>
        <v>0.13368068477856299</v>
      </c>
      <c r="R32" s="1">
        <f t="shared" si="7"/>
        <v>1.78766462432105E-2</v>
      </c>
    </row>
    <row r="33" spans="1:18">
      <c r="A33" t="s">
        <v>47</v>
      </c>
      <c r="B33">
        <v>1.1702516326437401E-3</v>
      </c>
      <c r="C33" s="2">
        <v>2.97132669737038E-5</v>
      </c>
      <c r="D33">
        <v>1.15111594295581E-4</v>
      </c>
      <c r="E33">
        <v>0</v>
      </c>
      <c r="F33">
        <v>4.3634550252457001E-4</v>
      </c>
      <c r="G33" s="2">
        <v>4.5953770506870098E-5</v>
      </c>
      <c r="H33" s="2">
        <v>2.97729810197246E-6</v>
      </c>
      <c r="I33">
        <v>0</v>
      </c>
      <c r="K33" s="1">
        <f t="shared" si="0"/>
        <v>0.11702516326437401</v>
      </c>
      <c r="L33" s="1">
        <f t="shared" si="1"/>
        <v>2.97132669737038E-3</v>
      </c>
      <c r="M33" s="1">
        <f t="shared" si="2"/>
        <v>1.1511159429558099E-2</v>
      </c>
      <c r="N33" s="1">
        <f t="shared" si="3"/>
        <v>0</v>
      </c>
      <c r="O33" s="1">
        <f t="shared" si="4"/>
        <v>4.3634550252457001E-2</v>
      </c>
      <c r="P33" s="1">
        <f t="shared" si="5"/>
        <v>4.5953770506870096E-3</v>
      </c>
      <c r="Q33" s="1">
        <f t="shared" si="6"/>
        <v>2.9772981019724598E-4</v>
      </c>
      <c r="R33" s="1">
        <f t="shared" si="7"/>
        <v>0</v>
      </c>
    </row>
    <row r="34" spans="1:18">
      <c r="A34" t="s">
        <v>48</v>
      </c>
      <c r="B34" s="2">
        <v>9.7045257341188306E-5</v>
      </c>
      <c r="C34">
        <v>1.6837517951765501E-4</v>
      </c>
      <c r="D34">
        <v>1.21506682867558E-4</v>
      </c>
      <c r="E34" s="2">
        <v>2.8587492019325099E-5</v>
      </c>
      <c r="F34" s="2">
        <v>4.1556714526149599E-5</v>
      </c>
      <c r="G34">
        <v>2.7572262304122099E-4</v>
      </c>
      <c r="H34" s="2">
        <v>5.0614067733531803E-5</v>
      </c>
      <c r="I34">
        <v>2.6692526582328103E-4</v>
      </c>
      <c r="K34" s="1">
        <f t="shared" si="0"/>
        <v>9.7045257341188303E-3</v>
      </c>
      <c r="L34" s="1">
        <f t="shared" si="1"/>
        <v>1.6837517951765503E-2</v>
      </c>
      <c r="M34" s="1">
        <f t="shared" si="2"/>
        <v>1.21506682867558E-2</v>
      </c>
      <c r="N34" s="1">
        <f t="shared" si="3"/>
        <v>2.85874920193251E-3</v>
      </c>
      <c r="O34" s="1">
        <f t="shared" si="4"/>
        <v>4.1556714526149599E-3</v>
      </c>
      <c r="P34" s="1">
        <f t="shared" si="5"/>
        <v>2.7572262304122099E-2</v>
      </c>
      <c r="Q34" s="1">
        <f t="shared" si="6"/>
        <v>5.0614067733531802E-3</v>
      </c>
      <c r="R34" s="1">
        <f t="shared" si="7"/>
        <v>2.6692526582328104E-2</v>
      </c>
    </row>
    <row r="35" spans="1:18">
      <c r="A35" t="s">
        <v>49</v>
      </c>
      <c r="B35">
        <v>8.5456911905740507E-3</v>
      </c>
      <c r="C35">
        <v>4.9601347001436098E-2</v>
      </c>
      <c r="D35">
        <v>2.0784037858924301E-3</v>
      </c>
      <c r="E35">
        <v>1.4293746009662599E-4</v>
      </c>
      <c r="F35">
        <v>2.196272362707E-2</v>
      </c>
      <c r="G35">
        <v>1.7232663940076301E-4</v>
      </c>
      <c r="H35">
        <v>1.72683289914403E-4</v>
      </c>
      <c r="I35" s="2">
        <v>7.3465669492646101E-6</v>
      </c>
      <c r="K35" s="1">
        <f t="shared" si="0"/>
        <v>0.85456911905740507</v>
      </c>
      <c r="L35" s="1">
        <f t="shared" si="1"/>
        <v>4.9601347001436098</v>
      </c>
      <c r="M35" s="1">
        <f t="shared" si="2"/>
        <v>0.20784037858924301</v>
      </c>
      <c r="N35" s="1">
        <f t="shared" si="3"/>
        <v>1.4293746009662598E-2</v>
      </c>
      <c r="O35" s="1">
        <f t="shared" si="4"/>
        <v>2.196272362707</v>
      </c>
      <c r="P35" s="1">
        <f t="shared" si="5"/>
        <v>1.72326639400763E-2</v>
      </c>
      <c r="Q35" s="1">
        <f t="shared" si="6"/>
        <v>1.7268328991440301E-2</v>
      </c>
      <c r="R35" s="1">
        <f t="shared" si="7"/>
        <v>7.3465669492646097E-4</v>
      </c>
    </row>
    <row r="36" spans="1:18">
      <c r="A36" t="s">
        <v>50</v>
      </c>
      <c r="B36">
        <v>5.7736219573457599E-2</v>
      </c>
      <c r="C36">
        <v>0.188223641856089</v>
      </c>
      <c r="D36">
        <v>2.32717273134233E-2</v>
      </c>
      <c r="E36">
        <v>3.0398033180549099E-3</v>
      </c>
      <c r="F36">
        <v>9.3014316288154306E-2</v>
      </c>
      <c r="G36">
        <v>3.9290473783373898E-3</v>
      </c>
      <c r="H36">
        <v>3.8853740230740601E-3</v>
      </c>
      <c r="I36">
        <v>1.9688799424029198E-3</v>
      </c>
      <c r="K36" s="1">
        <f t="shared" si="0"/>
        <v>5.7736219573457603</v>
      </c>
      <c r="L36" s="1">
        <f t="shared" si="1"/>
        <v>18.822364185608901</v>
      </c>
      <c r="M36" s="1">
        <f t="shared" si="2"/>
        <v>2.3271727313423298</v>
      </c>
      <c r="N36" s="1">
        <f t="shared" si="3"/>
        <v>0.303980331805491</v>
      </c>
      <c r="O36" s="1">
        <f t="shared" si="4"/>
        <v>9.3014316288154308</v>
      </c>
      <c r="P36" s="1">
        <f t="shared" si="5"/>
        <v>0.39290473783373897</v>
      </c>
      <c r="Q36" s="1">
        <f t="shared" si="6"/>
        <v>0.38853740230740602</v>
      </c>
      <c r="R36" s="1">
        <f t="shared" si="7"/>
        <v>0.19688799424029199</v>
      </c>
    </row>
    <row r="37" spans="1:18">
      <c r="A37" t="s">
        <v>51</v>
      </c>
      <c r="B37">
        <v>0</v>
      </c>
      <c r="C37" s="2">
        <v>9.9044223245679195E-5</v>
      </c>
      <c r="D37" s="2">
        <v>1.2790177143953401E-5</v>
      </c>
      <c r="E37" s="2">
        <v>2.8587492019325099E-5</v>
      </c>
      <c r="F37" s="2">
        <v>4.1556714526149599E-5</v>
      </c>
      <c r="G37">
        <v>0</v>
      </c>
      <c r="H37" s="2">
        <v>8.9318943059173807E-6</v>
      </c>
      <c r="I37">
        <v>0</v>
      </c>
      <c r="K37" s="1">
        <f t="shared" si="0"/>
        <v>0</v>
      </c>
      <c r="L37" s="1">
        <f t="shared" si="1"/>
        <v>9.9044223245679189E-3</v>
      </c>
      <c r="M37" s="1">
        <f t="shared" si="2"/>
        <v>1.2790177143953401E-3</v>
      </c>
      <c r="N37" s="1">
        <f t="shared" si="3"/>
        <v>2.85874920193251E-3</v>
      </c>
      <c r="O37" s="1">
        <f t="shared" si="4"/>
        <v>4.1556714526149599E-3</v>
      </c>
      <c r="P37" s="1">
        <f t="shared" si="5"/>
        <v>0</v>
      </c>
      <c r="Q37" s="1">
        <f t="shared" si="6"/>
        <v>8.9318943059173812E-4</v>
      </c>
      <c r="R37" s="1">
        <f t="shared" si="7"/>
        <v>0</v>
      </c>
    </row>
    <row r="38" spans="1:18">
      <c r="A38" t="s">
        <v>52</v>
      </c>
      <c r="B38">
        <v>3.2538703932045499E-4</v>
      </c>
      <c r="C38">
        <v>5.6455207250037101E-4</v>
      </c>
      <c r="D38">
        <v>1.02321417151628E-4</v>
      </c>
      <c r="E38" s="2">
        <v>2.8587492019325099E-5</v>
      </c>
      <c r="F38" s="2">
        <v>1.03891786315374E-5</v>
      </c>
      <c r="G38" s="2">
        <v>5.7442213133587598E-5</v>
      </c>
      <c r="H38" s="2">
        <v>1.1909192407889801E-5</v>
      </c>
      <c r="I38" s="2">
        <v>4.8977112995097403E-6</v>
      </c>
      <c r="K38" s="1">
        <f t="shared" si="0"/>
        <v>3.2538703932045498E-2</v>
      </c>
      <c r="L38" s="1">
        <f t="shared" si="1"/>
        <v>5.6455207250037102E-2</v>
      </c>
      <c r="M38" s="1">
        <f t="shared" si="2"/>
        <v>1.0232141715162801E-2</v>
      </c>
      <c r="N38" s="1">
        <f t="shared" si="3"/>
        <v>2.85874920193251E-3</v>
      </c>
      <c r="O38" s="1">
        <f t="shared" si="4"/>
        <v>1.03891786315374E-3</v>
      </c>
      <c r="P38" s="1">
        <f t="shared" si="5"/>
        <v>5.7442213133587598E-3</v>
      </c>
      <c r="Q38" s="1">
        <f t="shared" si="6"/>
        <v>1.19091924078898E-3</v>
      </c>
      <c r="R38" s="1">
        <f t="shared" si="7"/>
        <v>4.8977112995097398E-4</v>
      </c>
    </row>
    <row r="39" spans="1:18">
      <c r="A39" t="s">
        <v>53</v>
      </c>
      <c r="B39">
        <v>1.42713613737042E-4</v>
      </c>
      <c r="C39">
        <v>4.65507849254692E-4</v>
      </c>
      <c r="D39" s="2">
        <v>5.1160708575813799E-5</v>
      </c>
      <c r="E39" s="2">
        <v>9.5291640064417093E-6</v>
      </c>
      <c r="F39">
        <v>1.24670143578449E-4</v>
      </c>
      <c r="G39">
        <v>0</v>
      </c>
      <c r="H39" s="2">
        <v>1.1909192407889801E-5</v>
      </c>
      <c r="I39">
        <v>0</v>
      </c>
      <c r="K39" s="1">
        <f t="shared" si="0"/>
        <v>1.4271361373704199E-2</v>
      </c>
      <c r="L39" s="1">
        <f t="shared" si="1"/>
        <v>4.6550784925469199E-2</v>
      </c>
      <c r="M39" s="1">
        <f t="shared" si="2"/>
        <v>5.1160708575813795E-3</v>
      </c>
      <c r="N39" s="1">
        <f t="shared" si="3"/>
        <v>9.5291640064417088E-4</v>
      </c>
      <c r="O39" s="1">
        <f t="shared" si="4"/>
        <v>1.24670143578449E-2</v>
      </c>
      <c r="P39" s="1">
        <f t="shared" si="5"/>
        <v>0</v>
      </c>
      <c r="Q39" s="1">
        <f t="shared" si="6"/>
        <v>1.19091924078898E-3</v>
      </c>
      <c r="R39" s="1">
        <f t="shared" si="7"/>
        <v>0</v>
      </c>
    </row>
    <row r="40" spans="1:18">
      <c r="A40" t="s">
        <v>54</v>
      </c>
      <c r="B40">
        <v>1.00470384070877E-2</v>
      </c>
      <c r="C40">
        <v>6.80136681028079E-2</v>
      </c>
      <c r="D40">
        <v>7.2328451749056697E-3</v>
      </c>
      <c r="E40">
        <v>1.4293746009662599E-4</v>
      </c>
      <c r="F40">
        <v>1.5137033266150001E-2</v>
      </c>
      <c r="G40">
        <v>1.4934975414732801E-4</v>
      </c>
      <c r="H40">
        <v>0</v>
      </c>
      <c r="I40" s="2">
        <v>9.3056514690684994E-5</v>
      </c>
      <c r="K40" s="1">
        <f t="shared" si="0"/>
        <v>1.0047038407087701</v>
      </c>
      <c r="L40" s="1">
        <f t="shared" si="1"/>
        <v>6.8013668102807898</v>
      </c>
      <c r="M40" s="1">
        <f t="shared" si="2"/>
        <v>0.72328451749056699</v>
      </c>
      <c r="N40" s="1">
        <f t="shared" si="3"/>
        <v>1.4293746009662598E-2</v>
      </c>
      <c r="O40" s="1">
        <f t="shared" si="4"/>
        <v>1.5137033266150002</v>
      </c>
      <c r="P40" s="1">
        <f t="shared" si="5"/>
        <v>1.4934975414732802E-2</v>
      </c>
      <c r="Q40" s="1">
        <f t="shared" si="6"/>
        <v>0</v>
      </c>
      <c r="R40" s="1">
        <f t="shared" si="7"/>
        <v>9.3056514690684992E-3</v>
      </c>
    </row>
    <row r="41" spans="1:18">
      <c r="A41" t="s">
        <v>55</v>
      </c>
      <c r="B41">
        <v>3.56213179887656E-3</v>
      </c>
      <c r="C41">
        <v>1.18853067894815E-4</v>
      </c>
      <c r="D41">
        <v>9.8484364008441494E-4</v>
      </c>
      <c r="E41">
        <v>7.3851021049923301E-3</v>
      </c>
      <c r="F41">
        <v>4.7208427701705899E-2</v>
      </c>
      <c r="G41">
        <v>2.4125729516106799E-4</v>
      </c>
      <c r="H41">
        <v>2.3431336062523299E-3</v>
      </c>
      <c r="I41">
        <v>2.5468098757450603E-4</v>
      </c>
      <c r="K41" s="1">
        <f t="shared" si="0"/>
        <v>0.356213179887656</v>
      </c>
      <c r="L41" s="1">
        <f t="shared" si="1"/>
        <v>1.1885306789481499E-2</v>
      </c>
      <c r="M41" s="1">
        <f t="shared" si="2"/>
        <v>9.8484364008441488E-2</v>
      </c>
      <c r="N41" s="1">
        <f t="shared" si="3"/>
        <v>0.73851021049923304</v>
      </c>
      <c r="O41" s="1">
        <f t="shared" si="4"/>
        <v>4.7208427701705897</v>
      </c>
      <c r="P41" s="1">
        <f t="shared" si="5"/>
        <v>2.4125729516106798E-2</v>
      </c>
      <c r="Q41" s="1">
        <f t="shared" si="6"/>
        <v>0.23431336062523297</v>
      </c>
      <c r="R41" s="1">
        <f t="shared" si="7"/>
        <v>2.5468098757450604E-2</v>
      </c>
    </row>
    <row r="43" spans="1:18">
      <c r="A43" t="s">
        <v>56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60" verticalDpi="360" r:id="rId1"/>
  <headerFooter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xa_abund-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NTZA</dc:creator>
  <cp:lastModifiedBy>ARANTZA</cp:lastModifiedBy>
  <cp:revision>4</cp:revision>
  <dcterms:created xsi:type="dcterms:W3CDTF">2018-12-31T02:09:00Z</dcterms:created>
  <dcterms:modified xsi:type="dcterms:W3CDTF">2018-12-31T02:09:00Z</dcterms:modified>
  <dc:language>es-ES</dc:language>
</cp:coreProperties>
</file>